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.goodwin/Documents/publications/published/nmat_2024_trumofhighp/files/round3/"/>
    </mc:Choice>
  </mc:AlternateContent>
  <xr:revisionPtr revIDLastSave="0" documentId="13_ncr:1_{7236B25F-653E-264B-A782-45D0C114AEE4}" xr6:coauthVersionLast="47" xr6:coauthVersionMax="47" xr10:uidLastSave="{00000000-0000-0000-0000-000000000000}"/>
  <bookViews>
    <workbookView xWindow="480" yWindow="2380" windowWidth="25640" windowHeight="13940" xr2:uid="{5D4D6E1C-9CF2-5143-A06E-7670AF74DBD0}"/>
  </bookViews>
  <sheets>
    <sheet name="Fig 4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2" i="1" l="1"/>
  <c r="I12" i="1"/>
  <c r="J12" i="1"/>
  <c r="H13" i="1"/>
  <c r="I13" i="1"/>
  <c r="J13" i="1"/>
  <c r="H14" i="1"/>
  <c r="I14" i="1"/>
  <c r="J14" i="1"/>
  <c r="H15" i="1"/>
  <c r="I15" i="1"/>
  <c r="J15" i="1"/>
  <c r="G13" i="1"/>
  <c r="G14" i="1"/>
  <c r="G15" i="1"/>
  <c r="G12" i="1"/>
  <c r="H5" i="1"/>
  <c r="I5" i="1"/>
  <c r="J5" i="1"/>
  <c r="H6" i="1"/>
  <c r="I6" i="1"/>
  <c r="J6" i="1"/>
  <c r="H7" i="1"/>
  <c r="I7" i="1"/>
  <c r="J7" i="1"/>
  <c r="H8" i="1"/>
  <c r="I8" i="1"/>
  <c r="J8" i="1"/>
  <c r="G6" i="1"/>
  <c r="G7" i="1"/>
  <c r="G8" i="1"/>
  <c r="G5" i="1"/>
</calcChain>
</file>

<file path=xl/sharedStrings.xml><?xml version="1.0" encoding="utf-8"?>
<sst xmlns="http://schemas.openxmlformats.org/spreadsheetml/2006/main" count="30" uniqueCount="10">
  <si>
    <t>number of linkers</t>
  </si>
  <si>
    <t>stretch</t>
  </si>
  <si>
    <t>translate</t>
  </si>
  <si>
    <t>rotate</t>
  </si>
  <si>
    <t>bend</t>
  </si>
  <si>
    <t>Å2</t>
  </si>
  <si>
    <t>SEM</t>
  </si>
  <si>
    <t>Mean</t>
  </si>
  <si>
    <t>r</t>
  </si>
  <si>
    <r>
      <rPr>
        <sz val="12"/>
        <color theme="1"/>
        <rFont val="Symbol"/>
        <charset val="2"/>
      </rPr>
      <t>r</t>
    </r>
    <r>
      <rPr>
        <sz val="12"/>
        <color theme="1"/>
        <rFont val="Calibri"/>
        <family val="2"/>
        <scheme val="minor"/>
      </rPr>
      <t>/</t>
    </r>
    <r>
      <rPr>
        <sz val="12"/>
        <color theme="1"/>
        <rFont val="Symbol"/>
        <charset val="2"/>
      </rPr>
      <t>r</t>
    </r>
    <r>
      <rPr>
        <sz val="12"/>
        <color theme="1"/>
        <rFont val="Calibri"/>
        <family val="2"/>
        <scheme val="minor"/>
      </rPr>
      <t>ma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Symbol"/>
      <charset val="2"/>
    </font>
    <font>
      <sz val="12"/>
      <color theme="1"/>
      <name val="Calibri"/>
      <family val="2"/>
      <charset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Border="1"/>
    <xf numFmtId="0" fontId="0" fillId="0" borderId="0" xfId="0" applyBorder="1"/>
    <xf numFmtId="0" fontId="3" fillId="0" borderId="0" xfId="0" applyFont="1"/>
    <xf numFmtId="0" fontId="4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2A311-729C-324C-AFC5-6D7FC61DFE38}">
  <dimension ref="B2:J25"/>
  <sheetViews>
    <sheetView tabSelected="1" workbookViewId="0">
      <selection activeCell="G13" sqref="G13"/>
    </sheetView>
  </sheetViews>
  <sheetFormatPr baseColWidth="10" defaultRowHeight="16" x14ac:dyDescent="0.2"/>
  <sheetData>
    <row r="2" spans="2:10" x14ac:dyDescent="0.2">
      <c r="B2" s="1"/>
      <c r="C2" s="4" t="s">
        <v>8</v>
      </c>
      <c r="G2" s="5" t="s">
        <v>9</v>
      </c>
    </row>
    <row r="3" spans="2:10" x14ac:dyDescent="0.2">
      <c r="B3" s="1" t="s">
        <v>7</v>
      </c>
      <c r="C3" t="s">
        <v>1</v>
      </c>
      <c r="D3" t="s">
        <v>2</v>
      </c>
      <c r="E3" t="s">
        <v>3</v>
      </c>
      <c r="F3" t="s">
        <v>4</v>
      </c>
      <c r="G3" t="s">
        <v>1</v>
      </c>
      <c r="H3" t="s">
        <v>2</v>
      </c>
      <c r="I3" t="s">
        <v>3</v>
      </c>
      <c r="J3" t="s">
        <v>4</v>
      </c>
    </row>
    <row r="4" spans="2:10" x14ac:dyDescent="0.2">
      <c r="B4" t="s">
        <v>0</v>
      </c>
      <c r="C4" t="s">
        <v>5</v>
      </c>
      <c r="D4" t="s">
        <v>5</v>
      </c>
      <c r="E4" t="s">
        <v>5</v>
      </c>
      <c r="F4" t="s">
        <v>5</v>
      </c>
    </row>
    <row r="5" spans="2:10" x14ac:dyDescent="0.2">
      <c r="B5">
        <v>0</v>
      </c>
      <c r="C5" s="2">
        <v>0.66428034162585714</v>
      </c>
      <c r="D5" s="3">
        <v>0.65660742784489268</v>
      </c>
      <c r="E5">
        <v>0.24409200010458129</v>
      </c>
      <c r="F5">
        <v>0.62106089514695106</v>
      </c>
      <c r="G5" s="6">
        <f>C5/MAX(C$5:C$8)</f>
        <v>1</v>
      </c>
      <c r="H5" s="6">
        <f t="shared" ref="H5:J8" si="0">D5/MAX(D$5:D$8)</f>
        <v>0.60544173394136158</v>
      </c>
      <c r="I5" s="6">
        <f t="shared" si="0"/>
        <v>0.74966178789403271</v>
      </c>
      <c r="J5" s="6">
        <f t="shared" si="0"/>
        <v>1</v>
      </c>
    </row>
    <row r="6" spans="2:10" x14ac:dyDescent="0.2">
      <c r="B6">
        <v>1</v>
      </c>
      <c r="C6" s="2">
        <v>0.16423308901656369</v>
      </c>
      <c r="D6" s="3">
        <v>0.79822572117505464</v>
      </c>
      <c r="E6">
        <v>0.27349240739386305</v>
      </c>
      <c r="F6">
        <v>0.54803292744257548</v>
      </c>
      <c r="G6" s="6">
        <f t="shared" ref="G6:G8" si="1">C6/MAX(C$5:C$8)</f>
        <v>0.24723460672431694</v>
      </c>
      <c r="H6" s="6">
        <f t="shared" si="0"/>
        <v>0.73602451664464208</v>
      </c>
      <c r="I6" s="6">
        <f t="shared" si="0"/>
        <v>0.83995709410584019</v>
      </c>
      <c r="J6" s="6">
        <f t="shared" si="0"/>
        <v>0.88241415894153785</v>
      </c>
    </row>
    <row r="7" spans="2:10" x14ac:dyDescent="0.2">
      <c r="B7">
        <v>2</v>
      </c>
      <c r="C7" s="2">
        <v>9.5450778764282318E-2</v>
      </c>
      <c r="D7" s="3">
        <v>0.94792121281475472</v>
      </c>
      <c r="E7">
        <v>0.25124008905881512</v>
      </c>
      <c r="F7">
        <v>0.26782070450110629</v>
      </c>
      <c r="G7" s="6">
        <f t="shared" si="1"/>
        <v>0.14369050652720217</v>
      </c>
      <c r="H7" s="6">
        <f t="shared" si="0"/>
        <v>0.87405508739071991</v>
      </c>
      <c r="I7" s="6">
        <f t="shared" si="0"/>
        <v>0.77161518719905131</v>
      </c>
      <c r="J7" s="6">
        <f t="shared" si="0"/>
        <v>0.43123098973690244</v>
      </c>
    </row>
    <row r="8" spans="2:10" x14ac:dyDescent="0.2">
      <c r="B8">
        <v>3</v>
      </c>
      <c r="C8" s="2">
        <v>9.8619947625042351E-2</v>
      </c>
      <c r="D8" s="3">
        <v>1.0845096910819938</v>
      </c>
      <c r="E8">
        <v>0.3256028305648207</v>
      </c>
      <c r="F8">
        <v>4.7038495596210879E-2</v>
      </c>
      <c r="G8" s="6">
        <f t="shared" si="1"/>
        <v>0.14846133694648472</v>
      </c>
      <c r="H8" s="6">
        <f t="shared" si="0"/>
        <v>1</v>
      </c>
      <c r="I8" s="6">
        <f t="shared" si="0"/>
        <v>1</v>
      </c>
      <c r="J8" s="6">
        <f t="shared" si="0"/>
        <v>7.5738942773205781E-2</v>
      </c>
    </row>
    <row r="9" spans="2:10" x14ac:dyDescent="0.2">
      <c r="C9" s="2"/>
      <c r="D9" s="3"/>
    </row>
    <row r="10" spans="2:10" x14ac:dyDescent="0.2">
      <c r="B10" s="1" t="s">
        <v>6</v>
      </c>
      <c r="C10" t="s">
        <v>1</v>
      </c>
      <c r="D10" t="s">
        <v>2</v>
      </c>
      <c r="E10" t="s">
        <v>3</v>
      </c>
      <c r="F10" t="s">
        <v>4</v>
      </c>
      <c r="G10" t="s">
        <v>1</v>
      </c>
      <c r="H10" t="s">
        <v>2</v>
      </c>
      <c r="I10" t="s">
        <v>3</v>
      </c>
      <c r="J10" t="s">
        <v>4</v>
      </c>
    </row>
    <row r="11" spans="2:10" x14ac:dyDescent="0.2">
      <c r="B11" t="s">
        <v>0</v>
      </c>
      <c r="C11" t="s">
        <v>5</v>
      </c>
      <c r="D11" t="s">
        <v>5</v>
      </c>
      <c r="E11" t="s">
        <v>5</v>
      </c>
      <c r="F11" t="s">
        <v>5</v>
      </c>
    </row>
    <row r="12" spans="2:10" x14ac:dyDescent="0.2">
      <c r="B12">
        <v>0</v>
      </c>
      <c r="C12">
        <v>5.5708402435792989E-2</v>
      </c>
      <c r="D12">
        <v>5.0344059094729235E-2</v>
      </c>
      <c r="E12">
        <v>2.2284994007113944E-2</v>
      </c>
      <c r="F12">
        <v>4.3434312201260178E-2</v>
      </c>
      <c r="G12" s="6">
        <f>C12/MAX(C$5:C$8)</f>
        <v>8.3862789465429716E-2</v>
      </c>
      <c r="H12" s="6">
        <f t="shared" ref="H12:J15" si="2">D12/MAX(D$5:D$8)</f>
        <v>4.6421032019088704E-2</v>
      </c>
      <c r="I12" s="6">
        <f t="shared" si="2"/>
        <v>6.8442261292557982E-2</v>
      </c>
      <c r="J12" s="6">
        <f t="shared" si="2"/>
        <v>6.9935673845610669E-2</v>
      </c>
    </row>
    <row r="13" spans="2:10" x14ac:dyDescent="0.2">
      <c r="B13">
        <v>1</v>
      </c>
      <c r="C13">
        <v>1.3602334907245653E-2</v>
      </c>
      <c r="D13">
        <v>5.0631180437087309E-2</v>
      </c>
      <c r="E13">
        <v>2.2392952807029493E-2</v>
      </c>
      <c r="F13">
        <v>3.1753881510900327E-2</v>
      </c>
      <c r="G13" s="6">
        <f t="shared" ref="G13:G15" si="3">C13/MAX(C$5:C$8)</f>
        <v>2.0476798807493389E-2</v>
      </c>
      <c r="H13" s="6">
        <f t="shared" si="2"/>
        <v>4.6685779623207961E-2</v>
      </c>
      <c r="I13" s="6">
        <f t="shared" si="2"/>
        <v>6.8773827205938637E-2</v>
      </c>
      <c r="J13" s="6">
        <f t="shared" si="2"/>
        <v>5.1128450944229784E-2</v>
      </c>
    </row>
    <row r="14" spans="2:10" x14ac:dyDescent="0.2">
      <c r="B14">
        <v>2</v>
      </c>
      <c r="C14">
        <v>7.7022387682808748E-3</v>
      </c>
      <c r="D14">
        <v>6.1302569583972025E-2</v>
      </c>
      <c r="E14">
        <v>2.0520264157861772E-2</v>
      </c>
      <c r="F14">
        <v>1.4314628343665002E-2</v>
      </c>
      <c r="G14" s="6">
        <f t="shared" si="3"/>
        <v>1.1594861816065919E-2</v>
      </c>
      <c r="H14" s="6">
        <f t="shared" si="2"/>
        <v>5.652560792039734E-2</v>
      </c>
      <c r="I14" s="6">
        <f t="shared" si="2"/>
        <v>6.3022376440233729E-2</v>
      </c>
      <c r="J14" s="6">
        <f t="shared" si="2"/>
        <v>2.3048671161751338E-2</v>
      </c>
    </row>
    <row r="15" spans="2:10" x14ac:dyDescent="0.2">
      <c r="B15">
        <v>3</v>
      </c>
      <c r="C15">
        <v>8.5760554612641909E-3</v>
      </c>
      <c r="D15">
        <v>7.6146789578170768E-2</v>
      </c>
      <c r="E15">
        <v>2.4869869255912364E-2</v>
      </c>
      <c r="F15">
        <v>3.6683096270663678E-3</v>
      </c>
      <c r="G15" s="6">
        <f t="shared" si="3"/>
        <v>1.2910295433813222E-2</v>
      </c>
      <c r="H15" s="6">
        <f t="shared" si="2"/>
        <v>7.0213102016820739E-2</v>
      </c>
      <c r="I15" s="6">
        <f t="shared" si="2"/>
        <v>7.6380998324771299E-2</v>
      </c>
      <c r="J15" s="6">
        <f t="shared" si="2"/>
        <v>5.906521656299739E-3</v>
      </c>
    </row>
    <row r="16" spans="2:10" x14ac:dyDescent="0.2">
      <c r="D16" s="3"/>
    </row>
    <row r="17" spans="4:4" x14ac:dyDescent="0.2">
      <c r="D17" s="3"/>
    </row>
    <row r="18" spans="4:4" x14ac:dyDescent="0.2">
      <c r="D18" s="3"/>
    </row>
    <row r="19" spans="4:4" x14ac:dyDescent="0.2">
      <c r="D19" s="3"/>
    </row>
    <row r="20" spans="4:4" x14ac:dyDescent="0.2">
      <c r="D20" s="3"/>
    </row>
    <row r="21" spans="4:4" x14ac:dyDescent="0.2">
      <c r="D21" s="3"/>
    </row>
    <row r="22" spans="4:4" x14ac:dyDescent="0.2">
      <c r="D22" s="3"/>
    </row>
    <row r="23" spans="4:4" x14ac:dyDescent="0.2">
      <c r="D23" s="3"/>
    </row>
    <row r="24" spans="4:4" x14ac:dyDescent="0.2">
      <c r="D24" s="3"/>
    </row>
    <row r="25" spans="4:4" x14ac:dyDescent="0.2">
      <c r="D2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Goodwin</dc:creator>
  <cp:lastModifiedBy>Andrew Goodwin</cp:lastModifiedBy>
  <dcterms:created xsi:type="dcterms:W3CDTF">2024-06-19T07:45:55Z</dcterms:created>
  <dcterms:modified xsi:type="dcterms:W3CDTF">2024-06-19T09:45:14Z</dcterms:modified>
</cp:coreProperties>
</file>